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0" yWindow="0" windowWidth="22140" windowHeight="132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5" i="1" l="1"/>
  <c r="D45" i="1"/>
  <c r="F43" i="1"/>
  <c r="D43" i="1"/>
  <c r="F41" i="1"/>
  <c r="D41" i="1"/>
  <c r="F39" i="1"/>
  <c r="D39" i="1"/>
  <c r="F37" i="1"/>
  <c r="D37" i="1"/>
  <c r="F35" i="1"/>
  <c r="D35" i="1"/>
  <c r="F33" i="1"/>
  <c r="D33" i="1"/>
  <c r="F31" i="1"/>
  <c r="D31" i="1"/>
  <c r="F29" i="1"/>
  <c r="D29" i="1"/>
  <c r="F27" i="1"/>
  <c r="D27" i="1"/>
  <c r="F25" i="1"/>
  <c r="D25" i="1"/>
  <c r="F23" i="1"/>
  <c r="D23" i="1"/>
  <c r="F21" i="1"/>
  <c r="F19" i="1"/>
  <c r="D19" i="1"/>
  <c r="F17" i="1"/>
  <c r="D17" i="1"/>
  <c r="F15" i="1"/>
  <c r="D15" i="1"/>
  <c r="F13" i="1"/>
  <c r="D13" i="1"/>
  <c r="F11" i="1"/>
  <c r="F9" i="1"/>
  <c r="F5" i="1"/>
  <c r="D5" i="1"/>
</calcChain>
</file>

<file path=xl/sharedStrings.xml><?xml version="1.0" encoding="utf-8"?>
<sst xmlns="http://schemas.openxmlformats.org/spreadsheetml/2006/main" count="92" uniqueCount="88">
  <si>
    <t>GRMZM2G071688 rtF</t>
  </si>
  <si>
    <t>CCAGGAGGGACGAGCATCAAG</t>
  </si>
  <si>
    <t>GRMZM2G071688 rtR</t>
  </si>
  <si>
    <t>GATCTTCCCGACGCCCTTTTC</t>
  </si>
  <si>
    <t>GRMZM2G063875 rtF</t>
  </si>
  <si>
    <t>GGAGGGATTCTTGGACCGTTGTTC</t>
  </si>
  <si>
    <t>GRMZM2G063875 rtR</t>
  </si>
  <si>
    <t>CCGCCAGCCGAGAGGAAATG</t>
  </si>
  <si>
    <t>GRMZM2G477205 rtF</t>
  </si>
  <si>
    <t>TTACCAGGCACAAGACAAGCAAGATG</t>
  </si>
  <si>
    <t>GRMZM2G477205 rtR</t>
  </si>
  <si>
    <t>TGGTTTATGCACTCAGAATGGTATGGAT</t>
  </si>
  <si>
    <t>Tm</t>
  </si>
  <si>
    <t>cDNA amplicon size</t>
  </si>
  <si>
    <t>Genomic DNA amplicon size</t>
  </si>
  <si>
    <t>GRMZM2G003172 rtF</t>
  </si>
  <si>
    <t>GGTATTGAGGAGGCCATTGAGTTGAT</t>
  </si>
  <si>
    <t>GRMZM2G003172 rtR</t>
  </si>
  <si>
    <t>CCAAGAAATACAACAGCCGAGGACA</t>
  </si>
  <si>
    <t>GRMZM2G022897 rtF</t>
  </si>
  <si>
    <t>GTTTGGGTTTGTTCTGCTCGTCATACTT</t>
  </si>
  <si>
    <t>GRMZM2G022897 rtR</t>
  </si>
  <si>
    <t>CCTCTGGTACCTATTCCTTTTCGCTGAT</t>
  </si>
  <si>
    <t>GRMZM2G079430 rtF</t>
  </si>
  <si>
    <t>TCCACTGACGCCAACACCGACTA</t>
  </si>
  <si>
    <t>GRMZM2G079430 rtR</t>
  </si>
  <si>
    <t>GCACCAGCGGGCACCAGA</t>
  </si>
  <si>
    <t>GRMZM5G876285 rtF</t>
  </si>
  <si>
    <t>CCCCGATCGGCCTCTTCCTT</t>
  </si>
  <si>
    <t>GRMZM5G876285 rtR</t>
  </si>
  <si>
    <t>ACCACCATCGCTTGCCCTGTC</t>
  </si>
  <si>
    <t>GRMZM2G411956 rtF</t>
  </si>
  <si>
    <t>CACTACGACGCACTCCAGCCATC</t>
  </si>
  <si>
    <t>GRMZM2G411956 rtR</t>
  </si>
  <si>
    <t>CTGGAGTAAAAAAATAGCGTCGTCAAATCT</t>
  </si>
  <si>
    <t>GRMZM2G027851 rtF</t>
  </si>
  <si>
    <t>GCACGGCAACGCGATAATGAT</t>
  </si>
  <si>
    <t>GRMZM2G027851 rtR</t>
  </si>
  <si>
    <t>CCGGATCAATGGCTTCGTCA</t>
  </si>
  <si>
    <t>GGCTAATAGCAAGGTCAAGGAATCAGG</t>
  </si>
  <si>
    <t>CCCTTCTTCACCATGTTCCAGTCAA</t>
  </si>
  <si>
    <t>GRMZM2G028643 rtF</t>
  </si>
  <si>
    <t>AACAACAACAATCTCACGGGCAAAAT</t>
  </si>
  <si>
    <t>GRMZM2G028643 rtR</t>
  </si>
  <si>
    <t>AGTCTTCAGTCCTCTCCCTTCATCATTG</t>
  </si>
  <si>
    <t>GRMZM2G031177 rtF</t>
  </si>
  <si>
    <t>CGCTGCGACTGGGAAAAGGAG</t>
  </si>
  <si>
    <t>GRMZM2G031177 rtR</t>
  </si>
  <si>
    <t>GATCCCGCCAGAGCTTAAAAATCAC</t>
  </si>
  <si>
    <t>GRMZM2G474783 rtF</t>
  </si>
  <si>
    <t>CGAGTGGCGGAGCGAGGAC</t>
  </si>
  <si>
    <t>GRMZM2G474783 rtR</t>
  </si>
  <si>
    <t>GATCCCCGCCCGGTTGTTC</t>
  </si>
  <si>
    <t>GRMZM2G060659 rtF</t>
  </si>
  <si>
    <t>CTGGTTGCTGCAGAAAGACACAGACT</t>
  </si>
  <si>
    <t>GRMZM2G060659 rtR</t>
  </si>
  <si>
    <t>CATCTCGTCTCCCTGGCTCTAATGTATT</t>
  </si>
  <si>
    <t>GRMZM2G116658 rtF</t>
  </si>
  <si>
    <t>CGCGGCGAGTGGGACATC</t>
  </si>
  <si>
    <t>GRMZM2G116658 rtR</t>
  </si>
  <si>
    <t>GCAGGATGAGCATGTTGTTTTGGTT</t>
  </si>
  <si>
    <t>GRMZM2G130333 rtF</t>
  </si>
  <si>
    <t>GCGGGTTCACGGCTCTGG</t>
  </si>
  <si>
    <t>GRMZM2G130333 rtR</t>
  </si>
  <si>
    <t>TGCCGTAGTCAAAGATGGTATGGTAGG</t>
  </si>
  <si>
    <t>GRMZM2G078641 rtF</t>
  </si>
  <si>
    <t>CATGCAGCTCCTTCGTGATAACTTGA</t>
  </si>
  <si>
    <t>GRMZM2G078641 rtR</t>
  </si>
  <si>
    <t>TCGCTCGAGTCGTGCTTGGG</t>
  </si>
  <si>
    <t>GRMZM2G102471 rtF</t>
  </si>
  <si>
    <t>TCCACCCGAACATCAACAGCAA</t>
  </si>
  <si>
    <t>GRMZM2G102471 rtR</t>
  </si>
  <si>
    <t>TCCGTGAGCAGTGAGCAGATTGAC</t>
  </si>
  <si>
    <t>GRMZM2G015159 rtF</t>
  </si>
  <si>
    <t>GCTCTTCTTCATGGAGACATCTGCTAAA</t>
  </si>
  <si>
    <t>GRMZM2G015159 rtR</t>
  </si>
  <si>
    <t>CTTGGAGCTTGTTGCCCTTGAAG</t>
  </si>
  <si>
    <t>GRMZM2G149480 rtF</t>
  </si>
  <si>
    <t>TGGTTATCGGGGCTCTTTCAGG</t>
  </si>
  <si>
    <t>GRMZM2G149480 rtR</t>
  </si>
  <si>
    <t>CTCTTGGATCACCTCGGCTAACG</t>
  </si>
  <si>
    <t>GRMZM2G040397 rtF</t>
  </si>
  <si>
    <t>GRMZM2G040397 rtR</t>
  </si>
  <si>
    <t>TGGAATCTACAATGTCGGAACAGGC</t>
  </si>
  <si>
    <t>CATAATCTCCGGGTCTACGTGCAAG</t>
  </si>
  <si>
    <t>GRMZM2g556845 rtR</t>
  </si>
  <si>
    <t>GRMZM2g556845 rtF</t>
  </si>
  <si>
    <t>Table S16.  Primers for RT-PCR of test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0"/>
      <name val="Verdana"/>
    </font>
    <font>
      <b/>
      <sz val="10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/>
    <xf numFmtId="0" fontId="1" fillId="0" borderId="0" xfId="0" applyFont="1"/>
    <xf numFmtId="0" fontId="1" fillId="0" borderId="0" xfId="0" applyFon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"/>
  <sheetViews>
    <sheetView tabSelected="1" workbookViewId="0">
      <selection activeCell="B1" sqref="B1"/>
    </sheetView>
  </sheetViews>
  <sheetFormatPr baseColWidth="10" defaultRowHeight="15" x14ac:dyDescent="0"/>
  <cols>
    <col min="1" max="1" width="21.5" style="1" bestFit="1" customWidth="1"/>
    <col min="2" max="2" width="34.83203125" style="1" bestFit="1" customWidth="1"/>
    <col min="3" max="16384" width="10.83203125" style="1"/>
  </cols>
  <sheetData>
    <row r="1" spans="1:6">
      <c r="A1" s="4" t="s">
        <v>87</v>
      </c>
    </row>
    <row r="2" spans="1:6">
      <c r="C2" s="1" t="s">
        <v>12</v>
      </c>
      <c r="D2" s="1" t="s">
        <v>13</v>
      </c>
      <c r="F2" s="1" t="s">
        <v>14</v>
      </c>
    </row>
    <row r="3" spans="1:6">
      <c r="A3" s="1" t="s">
        <v>0</v>
      </c>
      <c r="B3" s="1" t="s">
        <v>1</v>
      </c>
      <c r="C3" s="1">
        <v>58</v>
      </c>
      <c r="D3" s="1">
        <v>128</v>
      </c>
      <c r="F3" s="1">
        <v>202</v>
      </c>
    </row>
    <row r="4" spans="1:6">
      <c r="A4" s="1" t="s">
        <v>2</v>
      </c>
      <c r="B4" s="1" t="s">
        <v>3</v>
      </c>
      <c r="C4" s="1">
        <v>59</v>
      </c>
    </row>
    <row r="5" spans="1:6">
      <c r="A5" s="2" t="s">
        <v>4</v>
      </c>
      <c r="B5" s="1" t="s">
        <v>5</v>
      </c>
      <c r="C5" s="1">
        <v>59.7</v>
      </c>
      <c r="D5" s="1">
        <f>452-218-115</f>
        <v>119</v>
      </c>
      <c r="F5" s="1">
        <f>452-218</f>
        <v>234</v>
      </c>
    </row>
    <row r="6" spans="1:6">
      <c r="A6" s="2" t="s">
        <v>6</v>
      </c>
      <c r="B6" s="1" t="s">
        <v>7</v>
      </c>
      <c r="C6" s="1">
        <v>60.3</v>
      </c>
    </row>
    <row r="7" spans="1:6">
      <c r="A7" s="3" t="s">
        <v>8</v>
      </c>
      <c r="B7" s="1" t="s">
        <v>9</v>
      </c>
      <c r="C7" s="1">
        <v>60.4</v>
      </c>
      <c r="D7" s="1">
        <v>129</v>
      </c>
      <c r="F7" s="1">
        <v>165</v>
      </c>
    </row>
    <row r="8" spans="1:6">
      <c r="A8" s="3" t="s">
        <v>10</v>
      </c>
      <c r="B8" s="1" t="s">
        <v>11</v>
      </c>
      <c r="C8" s="1">
        <v>59.8</v>
      </c>
    </row>
    <row r="9" spans="1:6">
      <c r="A9" s="3" t="s">
        <v>15</v>
      </c>
      <c r="B9" s="1" t="s">
        <v>16</v>
      </c>
      <c r="C9" s="1">
        <v>59.5</v>
      </c>
      <c r="D9" s="1">
        <v>137</v>
      </c>
      <c r="F9" s="1">
        <f>169964193-169963972</f>
        <v>221</v>
      </c>
    </row>
    <row r="10" spans="1:6">
      <c r="A10" s="3" t="s">
        <v>17</v>
      </c>
      <c r="B10" s="1" t="s">
        <v>18</v>
      </c>
      <c r="C10" s="1">
        <v>60.2</v>
      </c>
    </row>
    <row r="11" spans="1:6">
      <c r="A11" s="3" t="s">
        <v>19</v>
      </c>
      <c r="B11" s="1" t="s">
        <v>20</v>
      </c>
      <c r="C11" s="1">
        <v>60.8</v>
      </c>
      <c r="D11" s="1">
        <v>142</v>
      </c>
      <c r="F11" s="1">
        <f>19776856-19776355</f>
        <v>501</v>
      </c>
    </row>
    <row r="12" spans="1:6">
      <c r="A12" s="3" t="s">
        <v>21</v>
      </c>
      <c r="B12" s="1" t="s">
        <v>22</v>
      </c>
      <c r="C12" s="1">
        <v>61.1</v>
      </c>
    </row>
    <row r="13" spans="1:6">
      <c r="A13" s="1" t="s">
        <v>23</v>
      </c>
      <c r="B13" s="1" t="s">
        <v>24</v>
      </c>
      <c r="C13" s="1">
        <v>61.2</v>
      </c>
      <c r="D13" s="1">
        <f>1594-1368-92</f>
        <v>134</v>
      </c>
      <c r="F13" s="1">
        <f>201294667-201294442</f>
        <v>225</v>
      </c>
    </row>
    <row r="14" spans="1:6">
      <c r="A14" s="1" t="s">
        <v>25</v>
      </c>
      <c r="B14" s="1" t="s">
        <v>26</v>
      </c>
      <c r="C14" s="1">
        <v>60.1</v>
      </c>
    </row>
    <row r="15" spans="1:6">
      <c r="A15" s="1" t="s">
        <v>27</v>
      </c>
      <c r="B15" s="1" t="s">
        <v>28</v>
      </c>
      <c r="C15" s="1">
        <v>60.1</v>
      </c>
      <c r="D15" s="1">
        <f>593-367-100</f>
        <v>126</v>
      </c>
      <c r="F15" s="1">
        <f>593-367</f>
        <v>226</v>
      </c>
    </row>
    <row r="16" spans="1:6">
      <c r="A16" s="1" t="s">
        <v>29</v>
      </c>
      <c r="B16" s="1" t="s">
        <v>30</v>
      </c>
      <c r="C16" s="1">
        <v>60.7</v>
      </c>
    </row>
    <row r="17" spans="1:6">
      <c r="A17" s="1" t="s">
        <v>31</v>
      </c>
      <c r="B17" s="1" t="s">
        <v>32</v>
      </c>
      <c r="C17" s="1">
        <v>60.5</v>
      </c>
      <c r="D17" s="1">
        <f>2212-1917-138</f>
        <v>157</v>
      </c>
      <c r="F17" s="1">
        <f>2212-1917</f>
        <v>295</v>
      </c>
    </row>
    <row r="18" spans="1:6">
      <c r="A18" s="1" t="s">
        <v>33</v>
      </c>
      <c r="B18" s="1" t="s">
        <v>34</v>
      </c>
      <c r="C18" s="1">
        <v>60.4</v>
      </c>
    </row>
    <row r="19" spans="1:6">
      <c r="A19" s="1" t="s">
        <v>35</v>
      </c>
      <c r="B19" s="1" t="s">
        <v>36</v>
      </c>
      <c r="C19" s="1">
        <v>59.4</v>
      </c>
      <c r="D19" s="1">
        <f>4278-3777-411</f>
        <v>90</v>
      </c>
      <c r="F19" s="1">
        <f>4278-3777</f>
        <v>501</v>
      </c>
    </row>
    <row r="20" spans="1:6">
      <c r="A20" s="1" t="s">
        <v>37</v>
      </c>
      <c r="B20" s="1" t="s">
        <v>38</v>
      </c>
      <c r="C20" s="1">
        <v>58</v>
      </c>
    </row>
    <row r="21" spans="1:6">
      <c r="A21" s="1" t="s">
        <v>86</v>
      </c>
      <c r="B21" s="1" t="s">
        <v>39</v>
      </c>
      <c r="C21" s="1">
        <v>60.5</v>
      </c>
      <c r="D21" s="1">
        <v>143</v>
      </c>
      <c r="F21" s="1">
        <f>178945884-178945656</f>
        <v>228</v>
      </c>
    </row>
    <row r="22" spans="1:6">
      <c r="A22" s="1" t="s">
        <v>85</v>
      </c>
      <c r="B22" s="1" t="s">
        <v>40</v>
      </c>
      <c r="C22" s="1">
        <v>60.1</v>
      </c>
    </row>
    <row r="23" spans="1:6">
      <c r="A23" s="1" t="s">
        <v>41</v>
      </c>
      <c r="B23" s="1" t="s">
        <v>42</v>
      </c>
      <c r="C23" s="1">
        <v>60.6</v>
      </c>
      <c r="D23" s="1">
        <f>2559-2367-83</f>
        <v>109</v>
      </c>
      <c r="F23" s="1">
        <f>2559-2367</f>
        <v>192</v>
      </c>
    </row>
    <row r="24" spans="1:6">
      <c r="A24" s="1" t="s">
        <v>43</v>
      </c>
      <c r="B24" s="1" t="s">
        <v>44</v>
      </c>
      <c r="C24" s="1">
        <v>60.2</v>
      </c>
    </row>
    <row r="25" spans="1:6">
      <c r="A25" s="1" t="s">
        <v>45</v>
      </c>
      <c r="B25" s="1" t="s">
        <v>46</v>
      </c>
      <c r="C25" s="1">
        <v>60.7</v>
      </c>
      <c r="D25" s="1">
        <f>6511-6224-156</f>
        <v>131</v>
      </c>
      <c r="F25" s="1">
        <f>6511-6224</f>
        <v>287</v>
      </c>
    </row>
    <row r="26" spans="1:6">
      <c r="A26" s="1" t="s">
        <v>47</v>
      </c>
      <c r="B26" s="1" t="s">
        <v>48</v>
      </c>
      <c r="C26" s="1">
        <v>60.2</v>
      </c>
    </row>
    <row r="27" spans="1:6">
      <c r="A27" s="1" t="s">
        <v>49</v>
      </c>
      <c r="B27" s="1" t="s">
        <v>50</v>
      </c>
      <c r="C27" s="1">
        <v>60.3</v>
      </c>
      <c r="D27" s="1">
        <f>1437-1232-84</f>
        <v>121</v>
      </c>
      <c r="F27" s="1">
        <f>1437-1232</f>
        <v>205</v>
      </c>
    </row>
    <row r="28" spans="1:6">
      <c r="A28" s="1" t="s">
        <v>51</v>
      </c>
      <c r="B28" s="1" t="s">
        <v>52</v>
      </c>
      <c r="C28" s="1">
        <v>60.8</v>
      </c>
    </row>
    <row r="29" spans="1:6">
      <c r="A29" s="1" t="s">
        <v>53</v>
      </c>
      <c r="B29" s="1" t="s">
        <v>54</v>
      </c>
      <c r="C29" s="1">
        <v>59.9</v>
      </c>
      <c r="D29" s="1">
        <f>622-409-99</f>
        <v>114</v>
      </c>
      <c r="F29" s="1">
        <f>622-409</f>
        <v>213</v>
      </c>
    </row>
    <row r="30" spans="1:6">
      <c r="A30" s="1" t="s">
        <v>55</v>
      </c>
      <c r="B30" s="1" t="s">
        <v>56</v>
      </c>
      <c r="C30" s="1">
        <v>60.1</v>
      </c>
    </row>
    <row r="31" spans="1:6">
      <c r="A31" s="1" t="s">
        <v>57</v>
      </c>
      <c r="B31" s="1" t="s">
        <v>58</v>
      </c>
      <c r="C31" s="1">
        <v>59.6</v>
      </c>
      <c r="D31" s="1">
        <f>4447-3754-551</f>
        <v>142</v>
      </c>
      <c r="F31" s="1">
        <f>4447-3754</f>
        <v>693</v>
      </c>
    </row>
    <row r="32" spans="1:6">
      <c r="A32" s="1" t="s">
        <v>59</v>
      </c>
      <c r="B32" s="1" t="s">
        <v>60</v>
      </c>
      <c r="C32" s="1">
        <v>60.1</v>
      </c>
    </row>
    <row r="33" spans="1:6">
      <c r="A33" s="1" t="s">
        <v>61</v>
      </c>
      <c r="B33" s="1" t="s">
        <v>62</v>
      </c>
      <c r="C33" s="1">
        <v>58.6</v>
      </c>
      <c r="D33" s="1">
        <f>3227-3030-98</f>
        <v>99</v>
      </c>
      <c r="F33" s="1">
        <f>3227-3030</f>
        <v>197</v>
      </c>
    </row>
    <row r="34" spans="1:6">
      <c r="A34" s="1" t="s">
        <v>63</v>
      </c>
      <c r="B34" s="1" t="s">
        <v>64</v>
      </c>
      <c r="C34" s="1">
        <v>60.3</v>
      </c>
    </row>
    <row r="35" spans="1:6">
      <c r="A35" s="1" t="s">
        <v>65</v>
      </c>
      <c r="B35" s="1" t="s">
        <v>66</v>
      </c>
      <c r="C35" s="1">
        <v>60.5</v>
      </c>
      <c r="D35" s="1">
        <f>274-69-107</f>
        <v>98</v>
      </c>
      <c r="F35" s="1">
        <f>274-69</f>
        <v>205</v>
      </c>
    </row>
    <row r="36" spans="1:6">
      <c r="A36" s="1" t="s">
        <v>67</v>
      </c>
      <c r="B36" s="1" t="s">
        <v>68</v>
      </c>
      <c r="C36" s="1">
        <v>60.8</v>
      </c>
    </row>
    <row r="37" spans="1:6">
      <c r="A37" s="1" t="s">
        <v>69</v>
      </c>
      <c r="B37" s="1" t="s">
        <v>70</v>
      </c>
      <c r="C37" s="1">
        <v>59.8</v>
      </c>
      <c r="D37" s="1">
        <f>452-22-315</f>
        <v>115</v>
      </c>
      <c r="F37" s="1">
        <f>452-22</f>
        <v>430</v>
      </c>
    </row>
    <row r="38" spans="1:6">
      <c r="A38" s="1" t="s">
        <v>71</v>
      </c>
      <c r="B38" s="1" t="s">
        <v>72</v>
      </c>
      <c r="C38" s="1">
        <v>60.2</v>
      </c>
    </row>
    <row r="39" spans="1:6">
      <c r="A39" s="1" t="s">
        <v>73</v>
      </c>
      <c r="B39" s="1" t="s">
        <v>74</v>
      </c>
      <c r="C39" s="1">
        <v>59.4</v>
      </c>
      <c r="D39" s="1">
        <f>260-29-132</f>
        <v>99</v>
      </c>
      <c r="F39" s="1">
        <f>260-29</f>
        <v>231</v>
      </c>
    </row>
    <row r="40" spans="1:6">
      <c r="A40" s="1" t="s">
        <v>75</v>
      </c>
      <c r="B40" s="1" t="s">
        <v>76</v>
      </c>
      <c r="C40" s="1">
        <v>59</v>
      </c>
    </row>
    <row r="41" spans="1:6">
      <c r="A41" s="1" t="s">
        <v>77</v>
      </c>
      <c r="B41" s="1" t="s">
        <v>78</v>
      </c>
      <c r="C41" s="1">
        <v>59</v>
      </c>
      <c r="D41" s="1">
        <f>508-217-148</f>
        <v>143</v>
      </c>
      <c r="F41" s="1">
        <f>508-217</f>
        <v>291</v>
      </c>
    </row>
    <row r="42" spans="1:6">
      <c r="A42" s="1" t="s">
        <v>79</v>
      </c>
      <c r="B42" s="1" t="s">
        <v>80</v>
      </c>
      <c r="C42" s="1">
        <v>58.8</v>
      </c>
    </row>
    <row r="43" spans="1:6">
      <c r="A43" s="1" t="s">
        <v>23</v>
      </c>
      <c r="B43" s="1" t="s">
        <v>24</v>
      </c>
      <c r="C43" s="1">
        <v>61.2</v>
      </c>
      <c r="D43" s="1">
        <f>1594-1368-92</f>
        <v>134</v>
      </c>
      <c r="F43" s="1">
        <f>201294667-201294442</f>
        <v>225</v>
      </c>
    </row>
    <row r="44" spans="1:6">
      <c r="A44" s="1" t="s">
        <v>25</v>
      </c>
      <c r="B44" s="1" t="s">
        <v>26</v>
      </c>
      <c r="C44" s="1">
        <v>60.1</v>
      </c>
    </row>
    <row r="45" spans="1:6">
      <c r="A45" s="1" t="s">
        <v>81</v>
      </c>
      <c r="B45" s="1" t="s">
        <v>83</v>
      </c>
      <c r="C45" s="1">
        <v>60.1</v>
      </c>
      <c r="D45" s="1">
        <f>356-116-118</f>
        <v>122</v>
      </c>
      <c r="F45" s="1">
        <f>356-116</f>
        <v>240</v>
      </c>
    </row>
    <row r="46" spans="1:6">
      <c r="A46" s="1" t="s">
        <v>82</v>
      </c>
      <c r="B46" s="1" t="s">
        <v>84</v>
      </c>
      <c r="C46" s="1">
        <v>59.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rnegie Institu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Evans</dc:creator>
  <cp:lastModifiedBy>Matthew Evans</cp:lastModifiedBy>
  <dcterms:created xsi:type="dcterms:W3CDTF">2013-03-28T21:12:13Z</dcterms:created>
  <dcterms:modified xsi:type="dcterms:W3CDTF">2014-07-17T05:15:47Z</dcterms:modified>
</cp:coreProperties>
</file>